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tukmaster\Desktop\Sent to Plos one with revisions\Fig ready\"/>
    </mc:Choice>
  </mc:AlternateContent>
  <xr:revisionPtr revIDLastSave="0" documentId="13_ncr:1_{48A58053-5D4A-4D99-9178-C340DC89C6A8}" xr6:coauthVersionLast="36" xr6:coauthVersionMax="36" xr10:uidLastSave="{00000000-0000-0000-0000-000000000000}"/>
  <bookViews>
    <workbookView xWindow="0" yWindow="0" windowWidth="16365" windowHeight="7575" firstSheet="1" activeTab="5" xr2:uid="{63EF93C2-5482-44D1-BCBB-24ADFE31649A}"/>
  </bookViews>
  <sheets>
    <sheet name="GFP+ cells  per section in AG " sheetId="1" r:id="rId1"/>
    <sheet name="GFP+ cells  per section in SG " sheetId="2" r:id="rId2"/>
    <sheet name="%TH GFP cells in AG" sheetId="3" r:id="rId3"/>
    <sheet name="% TH GFP cells in SG" sheetId="4" r:id="rId4"/>
    <sheet name="% P0+ GFP+ cells in AG " sheetId="5" r:id="rId5"/>
    <sheet name="% P0+ GFP+ cells in SG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2" l="1"/>
  <c r="C11" i="2" s="1"/>
  <c r="C11" i="1"/>
  <c r="B11" i="1"/>
  <c r="C10" i="1"/>
  <c r="B10" i="1"/>
  <c r="C9" i="1"/>
  <c r="B9" i="1"/>
  <c r="B10" i="2"/>
  <c r="B11" i="2" s="1"/>
  <c r="C9" i="2"/>
  <c r="B9" i="2"/>
  <c r="D12" i="3"/>
  <c r="C12" i="3"/>
  <c r="D11" i="3"/>
  <c r="C11" i="3"/>
  <c r="D10" i="3"/>
  <c r="C10" i="3"/>
  <c r="D12" i="4"/>
  <c r="C12" i="4"/>
  <c r="D11" i="4"/>
  <c r="C11" i="4"/>
  <c r="D10" i="4"/>
  <c r="C10" i="4"/>
  <c r="D12" i="5"/>
  <c r="C12" i="5"/>
  <c r="D11" i="5"/>
  <c r="C11" i="5"/>
  <c r="D10" i="5"/>
  <c r="C10" i="5"/>
  <c r="D12" i="6"/>
  <c r="C12" i="6"/>
  <c r="D11" i="6"/>
  <c r="C11" i="6"/>
  <c r="D10" i="6"/>
  <c r="C10" i="6"/>
</calcChain>
</file>

<file path=xl/sharedStrings.xml><?xml version="1.0" encoding="utf-8"?>
<sst xmlns="http://schemas.openxmlformats.org/spreadsheetml/2006/main" count="36" uniqueCount="14">
  <si>
    <t>Control</t>
  </si>
  <si>
    <t>Notch1</t>
  </si>
  <si>
    <t xml:space="preserve">mean </t>
  </si>
  <si>
    <t>SE</t>
  </si>
  <si>
    <t>SEM</t>
  </si>
  <si>
    <t xml:space="preserve">Control </t>
  </si>
  <si>
    <t>mean</t>
  </si>
  <si>
    <t xml:space="preserve">% TH+/GFP+ cells  in AG </t>
  </si>
  <si>
    <t xml:space="preserve">% TH+/GFP+ cells in SG </t>
  </si>
  <si>
    <t xml:space="preserve"> Notch1</t>
  </si>
  <si>
    <t xml:space="preserve">% P0+/GFP+ cells in AG </t>
  </si>
  <si>
    <t xml:space="preserve">% P0+/GFP+ cells  in SG </t>
  </si>
  <si>
    <t xml:space="preserve"> GFP+ cells per section in SG </t>
  </si>
  <si>
    <t xml:space="preserve">GFP+ cells  per section in A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 vertical="center" readingOrder="1"/>
    </xf>
    <xf numFmtId="0" fontId="1" fillId="0" borderId="0" xfId="0" applyFont="1"/>
    <xf numFmtId="0" fontId="3" fillId="0" borderId="0" xfId="0" applyFont="1" applyAlignment="1">
      <alignment horizontal="center" vertical="center" readingOrder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013B2-CDF1-43BE-B605-A2D7EE6C4A10}">
  <dimension ref="A1:G11"/>
  <sheetViews>
    <sheetView workbookViewId="0">
      <selection activeCell="H20" sqref="H20"/>
    </sheetView>
  </sheetViews>
  <sheetFormatPr baseColWidth="10" defaultRowHeight="15" x14ac:dyDescent="0.25"/>
  <sheetData>
    <row r="1" spans="1:7" x14ac:dyDescent="0.25">
      <c r="B1" s="1" t="s">
        <v>13</v>
      </c>
    </row>
    <row r="2" spans="1:7" x14ac:dyDescent="0.25">
      <c r="B2" t="s">
        <v>0</v>
      </c>
      <c r="C2" t="s">
        <v>1</v>
      </c>
    </row>
    <row r="3" spans="1:7" x14ac:dyDescent="0.25">
      <c r="B3">
        <v>84.009740259740255</v>
      </c>
      <c r="C3">
        <v>133.33330000000001</v>
      </c>
      <c r="G3" s="2"/>
    </row>
    <row r="4" spans="1:7" x14ac:dyDescent="0.25">
      <c r="B4">
        <v>108.27922077922078</v>
      </c>
      <c r="C4">
        <v>90.517200000000003</v>
      </c>
      <c r="G4" s="2"/>
    </row>
    <row r="5" spans="1:7" x14ac:dyDescent="0.25">
      <c r="B5">
        <v>63.47402597402597</v>
      </c>
      <c r="C5">
        <v>137.25489999999999</v>
      </c>
    </row>
    <row r="6" spans="1:7" x14ac:dyDescent="0.25">
      <c r="B6">
        <v>158.68506493506493</v>
      </c>
      <c r="C6">
        <v>61.764699999999998</v>
      </c>
    </row>
    <row r="7" spans="1:7" x14ac:dyDescent="0.25">
      <c r="C7">
        <v>49.789772727272727</v>
      </c>
    </row>
    <row r="8" spans="1:7" x14ac:dyDescent="0.25">
      <c r="C8">
        <v>98.01136363636364</v>
      </c>
    </row>
    <row r="9" spans="1:7" x14ac:dyDescent="0.25">
      <c r="A9" t="s">
        <v>2</v>
      </c>
      <c r="B9">
        <f>AVERAGE(B3:B6)</f>
        <v>103.61201298701297</v>
      </c>
      <c r="C9">
        <f>AVERAGE(C3:C8)</f>
        <v>95.11187272727274</v>
      </c>
    </row>
    <row r="10" spans="1:7" x14ac:dyDescent="0.25">
      <c r="A10" t="s">
        <v>3</v>
      </c>
      <c r="B10">
        <f>STDEV(B3:B6)</f>
        <v>41.028977471122268</v>
      </c>
      <c r="C10">
        <f>STDEV(C3:C8)</f>
        <v>35.867971765321208</v>
      </c>
    </row>
    <row r="11" spans="1:7" x14ac:dyDescent="0.25">
      <c r="A11" t="s">
        <v>4</v>
      </c>
      <c r="B11">
        <f>B10/SQRT(4)</f>
        <v>20.514488735561134</v>
      </c>
      <c r="C11">
        <f>C10/SQRT(6)</f>
        <v>14.64303815559849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705E2-CEFA-4BAF-AF59-EDD7352A7C74}">
  <dimension ref="A1:C11"/>
  <sheetViews>
    <sheetView workbookViewId="0">
      <selection activeCell="D16" sqref="D16"/>
    </sheetView>
  </sheetViews>
  <sheetFormatPr baseColWidth="10" defaultRowHeight="15" x14ac:dyDescent="0.25"/>
  <sheetData>
    <row r="1" spans="1:3" x14ac:dyDescent="0.25">
      <c r="B1" s="1" t="s">
        <v>12</v>
      </c>
    </row>
    <row r="2" spans="1:3" x14ac:dyDescent="0.25">
      <c r="B2" t="s">
        <v>0</v>
      </c>
      <c r="C2" t="s">
        <v>1</v>
      </c>
    </row>
    <row r="3" spans="1:3" x14ac:dyDescent="0.25">
      <c r="B3">
        <v>107.66721044045676</v>
      </c>
      <c r="C3">
        <v>140</v>
      </c>
    </row>
    <row r="4" spans="1:3" x14ac:dyDescent="0.25">
      <c r="B4">
        <v>61.004241435562804</v>
      </c>
      <c r="C4">
        <v>152.94120000000001</v>
      </c>
    </row>
    <row r="5" spans="1:3" x14ac:dyDescent="0.25">
      <c r="B5">
        <v>53.833605220228378</v>
      </c>
      <c r="C5">
        <v>80</v>
      </c>
    </row>
    <row r="6" spans="1:3" x14ac:dyDescent="0.25">
      <c r="B6">
        <v>168.67145187601957</v>
      </c>
      <c r="C6">
        <v>59.5745</v>
      </c>
    </row>
    <row r="7" spans="1:3" x14ac:dyDescent="0.25">
      <c r="C7">
        <v>57.327500000000001</v>
      </c>
    </row>
    <row r="8" spans="1:3" x14ac:dyDescent="0.25">
      <c r="C8">
        <v>107.66</v>
      </c>
    </row>
    <row r="9" spans="1:3" x14ac:dyDescent="0.25">
      <c r="A9" t="s">
        <v>2</v>
      </c>
      <c r="B9">
        <f>AVERAGE(B3:B7)</f>
        <v>97.794127243066868</v>
      </c>
      <c r="C9">
        <f>AVERAGE(C3:C8)</f>
        <v>99.583866666666665</v>
      </c>
    </row>
    <row r="10" spans="1:3" x14ac:dyDescent="0.25">
      <c r="A10" t="s">
        <v>3</v>
      </c>
      <c r="B10">
        <f>STDEV(B3:B7)</f>
        <v>52.937372158671948</v>
      </c>
      <c r="C10">
        <f>STDEV(C3:C8)</f>
        <v>40.781296110431164</v>
      </c>
    </row>
    <row r="11" spans="1:3" x14ac:dyDescent="0.25">
      <c r="A11" t="s">
        <v>4</v>
      </c>
      <c r="B11">
        <f>B10/SQRT(4)</f>
        <v>26.468686079335974</v>
      </c>
      <c r="C11">
        <f>C10/SQRT(6)</f>
        <v>16.6488944199841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84629-3458-41D7-867E-10EE4ACB2FF5}">
  <dimension ref="B1:D12"/>
  <sheetViews>
    <sheetView workbookViewId="0">
      <selection activeCell="F18" sqref="F18"/>
    </sheetView>
  </sheetViews>
  <sheetFormatPr baseColWidth="10" defaultRowHeight="15" x14ac:dyDescent="0.25"/>
  <sheetData>
    <row r="1" spans="2:4" x14ac:dyDescent="0.25">
      <c r="B1" s="3" t="s">
        <v>7</v>
      </c>
    </row>
    <row r="3" spans="2:4" x14ac:dyDescent="0.25">
      <c r="C3" t="s">
        <v>5</v>
      </c>
      <c r="D3" t="s">
        <v>1</v>
      </c>
    </row>
    <row r="4" spans="2:4" x14ac:dyDescent="0.25">
      <c r="C4">
        <v>88.888900000000007</v>
      </c>
      <c r="D4">
        <v>11.1111</v>
      </c>
    </row>
    <row r="5" spans="2:4" x14ac:dyDescent="0.25">
      <c r="C5">
        <v>65.517200000000003</v>
      </c>
      <c r="D5">
        <v>22.222200000000001</v>
      </c>
    </row>
    <row r="6" spans="2:4" x14ac:dyDescent="0.25">
      <c r="C6">
        <v>70.588200000000001</v>
      </c>
      <c r="D6">
        <v>33.333300000000001</v>
      </c>
    </row>
    <row r="7" spans="2:4" x14ac:dyDescent="0.25">
      <c r="C7">
        <v>64.7059</v>
      </c>
      <c r="D7">
        <v>83.333299999999994</v>
      </c>
    </row>
    <row r="8" spans="2:4" x14ac:dyDescent="0.25">
      <c r="D8">
        <v>0</v>
      </c>
    </row>
    <row r="9" spans="2:4" x14ac:dyDescent="0.25">
      <c r="D9">
        <v>25</v>
      </c>
    </row>
    <row r="10" spans="2:4" x14ac:dyDescent="0.25">
      <c r="B10" t="s">
        <v>6</v>
      </c>
      <c r="C10">
        <f>AVERAGE(C4:C7)</f>
        <v>72.425049999999999</v>
      </c>
      <c r="D10">
        <f>AVERAGE(D4:D9)</f>
        <v>29.166650000000001</v>
      </c>
    </row>
    <row r="11" spans="2:4" x14ac:dyDescent="0.25">
      <c r="B11" t="s">
        <v>3</v>
      </c>
      <c r="C11">
        <f>STDEV(C4:C7)</f>
        <v>11.280307961073888</v>
      </c>
      <c r="D11">
        <f>STDEV(D4:D9)</f>
        <v>28.960903509714608</v>
      </c>
    </row>
    <row r="12" spans="2:4" x14ac:dyDescent="0.25">
      <c r="B12" t="s">
        <v>4</v>
      </c>
      <c r="C12">
        <f>C11/SQRT(4)</f>
        <v>5.6401539805369438</v>
      </c>
      <c r="D12">
        <f>D11/SQRT(6)</f>
        <v>11.8232393481298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5A3C0-C83A-48D1-8E1A-B922C74B6EFD}">
  <dimension ref="B1:D12"/>
  <sheetViews>
    <sheetView workbookViewId="0">
      <selection activeCell="K41" sqref="K41"/>
    </sheetView>
  </sheetViews>
  <sheetFormatPr baseColWidth="10" defaultRowHeight="15" x14ac:dyDescent="0.25"/>
  <sheetData>
    <row r="1" spans="2:4" x14ac:dyDescent="0.25">
      <c r="B1" s="3" t="s">
        <v>8</v>
      </c>
    </row>
    <row r="3" spans="2:4" x14ac:dyDescent="0.25">
      <c r="C3" t="s">
        <v>5</v>
      </c>
      <c r="D3" t="s">
        <v>1</v>
      </c>
    </row>
    <row r="4" spans="2:4" x14ac:dyDescent="0.25">
      <c r="C4">
        <v>70</v>
      </c>
      <c r="D4">
        <v>34.285699999999999</v>
      </c>
    </row>
    <row r="5" spans="2:4" x14ac:dyDescent="0.25">
      <c r="C5">
        <v>52.941200000000002</v>
      </c>
      <c r="D5">
        <v>41.3889</v>
      </c>
    </row>
    <row r="6" spans="2:4" x14ac:dyDescent="0.25">
      <c r="C6">
        <v>70</v>
      </c>
      <c r="D6">
        <v>24.6587</v>
      </c>
    </row>
    <row r="7" spans="2:4" x14ac:dyDescent="0.25">
      <c r="C7">
        <v>70.212800000000001</v>
      </c>
      <c r="D7">
        <v>0</v>
      </c>
    </row>
    <row r="8" spans="2:4" x14ac:dyDescent="0.25">
      <c r="D8">
        <v>0</v>
      </c>
    </row>
    <row r="9" spans="2:4" x14ac:dyDescent="0.25">
      <c r="D9">
        <v>43.75</v>
      </c>
    </row>
    <row r="10" spans="2:4" x14ac:dyDescent="0.25">
      <c r="B10" t="s">
        <v>6</v>
      </c>
      <c r="C10">
        <f>AVERAGE(C4:C7)</f>
        <v>65.788499999999999</v>
      </c>
      <c r="D10">
        <f>AVERAGE(D4:D9)</f>
        <v>24.013883333333336</v>
      </c>
    </row>
    <row r="11" spans="2:4" x14ac:dyDescent="0.25">
      <c r="B11" t="s">
        <v>3</v>
      </c>
      <c r="C11">
        <f>STDEV(C4:C7)</f>
        <v>8.5654541089969811</v>
      </c>
      <c r="D11">
        <f>STDEV(D4:D9)</f>
        <v>19.751783194984355</v>
      </c>
    </row>
    <row r="12" spans="2:4" x14ac:dyDescent="0.25">
      <c r="B12" t="s">
        <v>4</v>
      </c>
      <c r="C12">
        <f>C11/SQRT(4)</f>
        <v>4.2827270544984906</v>
      </c>
      <c r="D12">
        <f>D11/SQRT(6)</f>
        <v>8.063631722965222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49A3C-38A9-430E-A32B-7CD1648113C9}">
  <dimension ref="B1:D12"/>
  <sheetViews>
    <sheetView workbookViewId="0">
      <selection activeCell="G19" sqref="G19"/>
    </sheetView>
  </sheetViews>
  <sheetFormatPr baseColWidth="10" defaultRowHeight="15" x14ac:dyDescent="0.25"/>
  <sheetData>
    <row r="1" spans="2:4" x14ac:dyDescent="0.25">
      <c r="B1" s="3" t="s">
        <v>10</v>
      </c>
    </row>
    <row r="4" spans="2:4" x14ac:dyDescent="0.25">
      <c r="C4" t="s">
        <v>0</v>
      </c>
      <c r="D4" t="s">
        <v>9</v>
      </c>
    </row>
    <row r="5" spans="2:4" x14ac:dyDescent="0.25">
      <c r="C5">
        <v>46.153846153846153</v>
      </c>
      <c r="D5">
        <v>57.8947</v>
      </c>
    </row>
    <row r="6" spans="2:4" x14ac:dyDescent="0.25">
      <c r="C6">
        <v>42.857142857142854</v>
      </c>
      <c r="D6">
        <v>65.656599999999997</v>
      </c>
    </row>
    <row r="7" spans="2:4" x14ac:dyDescent="0.25">
      <c r="C7">
        <v>41.17647058823529</v>
      </c>
      <c r="D7">
        <v>83.399199999999993</v>
      </c>
    </row>
    <row r="8" spans="2:4" x14ac:dyDescent="0.25">
      <c r="C8">
        <v>44.444444444444443</v>
      </c>
      <c r="D8">
        <v>63.305500000000002</v>
      </c>
    </row>
    <row r="9" spans="2:4" x14ac:dyDescent="0.25">
      <c r="D9">
        <v>89.240700000000004</v>
      </c>
    </row>
    <row r="10" spans="2:4" x14ac:dyDescent="0.25">
      <c r="B10" t="s">
        <v>6</v>
      </c>
      <c r="C10">
        <f>AVERAGE(C5:C8)</f>
        <v>43.657976010917181</v>
      </c>
      <c r="D10">
        <f>AVERAGE(D5:D9)</f>
        <v>71.899339999999995</v>
      </c>
    </row>
    <row r="11" spans="2:4" x14ac:dyDescent="0.25">
      <c r="B11" t="s">
        <v>3</v>
      </c>
      <c r="C11">
        <f>STDEV(C5:C8)</f>
        <v>2.1328465541214228</v>
      </c>
      <c r="D11">
        <f>STDEV(D5:D9)</f>
        <v>13.619153579169328</v>
      </c>
    </row>
    <row r="12" spans="2:4" x14ac:dyDescent="0.25">
      <c r="B12" t="s">
        <v>4</v>
      </c>
      <c r="C12">
        <f>C11/SQRT(4)</f>
        <v>1.0664232770607114</v>
      </c>
      <c r="D12">
        <f>D11/SQRT(5)</f>
        <v>6.090670639806436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A8FBA-B687-49C2-8F02-D224ABB8FC23}">
  <dimension ref="B1:D12"/>
  <sheetViews>
    <sheetView tabSelected="1" workbookViewId="0">
      <selection activeCell="F23" sqref="F23"/>
    </sheetView>
  </sheetViews>
  <sheetFormatPr baseColWidth="10" defaultRowHeight="15" x14ac:dyDescent="0.25"/>
  <sheetData>
    <row r="1" spans="2:4" x14ac:dyDescent="0.25">
      <c r="C1" s="3" t="s">
        <v>11</v>
      </c>
    </row>
    <row r="4" spans="2:4" x14ac:dyDescent="0.25">
      <c r="C4" t="s">
        <v>0</v>
      </c>
      <c r="D4" t="s">
        <v>9</v>
      </c>
    </row>
    <row r="5" spans="2:4" x14ac:dyDescent="0.25">
      <c r="C5">
        <v>45.833333333333336</v>
      </c>
      <c r="D5">
        <v>93.181799999999996</v>
      </c>
    </row>
    <row r="6" spans="2:4" x14ac:dyDescent="0.25">
      <c r="C6">
        <v>50</v>
      </c>
      <c r="D6">
        <v>100</v>
      </c>
    </row>
    <row r="7" spans="2:4" x14ac:dyDescent="0.25">
      <c r="C7">
        <v>60.465116279069775</v>
      </c>
      <c r="D7">
        <v>92.857100000000003</v>
      </c>
    </row>
    <row r="8" spans="2:4" x14ac:dyDescent="0.25">
      <c r="C8">
        <v>58.333333333333336</v>
      </c>
      <c r="D8">
        <v>88.994299999999996</v>
      </c>
    </row>
    <row r="9" spans="2:4" x14ac:dyDescent="0.25">
      <c r="D9">
        <v>84.804100000000005</v>
      </c>
    </row>
    <row r="10" spans="2:4" x14ac:dyDescent="0.25">
      <c r="B10" t="s">
        <v>6</v>
      </c>
      <c r="C10">
        <f>AVERAGE(C5:C8)</f>
        <v>53.657945736434115</v>
      </c>
      <c r="D10">
        <f>AVERAGE(D5:D9)</f>
        <v>91.967460000000003</v>
      </c>
    </row>
    <row r="11" spans="2:4" x14ac:dyDescent="0.25">
      <c r="B11" t="s">
        <v>3</v>
      </c>
      <c r="C11">
        <f>STDEV(C5:C8)</f>
        <v>6.8993223398441685</v>
      </c>
      <c r="D11">
        <f>STDEV(D5:D9)</f>
        <v>5.6334089744132712</v>
      </c>
    </row>
    <row r="12" spans="2:4" x14ac:dyDescent="0.25">
      <c r="B12" t="s">
        <v>4</v>
      </c>
      <c r="C12">
        <f>C11/SQRT(4)</f>
        <v>3.4496611699220843</v>
      </c>
      <c r="D12">
        <f>D11/SQRT(5)</f>
        <v>2.519337082369089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GFP+ cells  per section in AG </vt:lpstr>
      <vt:lpstr>GFP+ cells  per section in SG </vt:lpstr>
      <vt:lpstr>%TH GFP cells in AG</vt:lpstr>
      <vt:lpstr>% TH GFP cells in SG</vt:lpstr>
      <vt:lpstr>% P0+ GFP+ cells in AG </vt:lpstr>
      <vt:lpstr>% P0+ GFP+ cells in S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tukmaster</dc:creator>
  <cp:lastModifiedBy>Shtukmaster</cp:lastModifiedBy>
  <dcterms:created xsi:type="dcterms:W3CDTF">2022-12-08T12:35:13Z</dcterms:created>
  <dcterms:modified xsi:type="dcterms:W3CDTF">2022-12-23T09:28:46Z</dcterms:modified>
</cp:coreProperties>
</file>